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staff\sakoula\click paper\BioRxiv\to submit\"/>
    </mc:Choice>
  </mc:AlternateContent>
  <bookViews>
    <workbookView xWindow="3975" yWindow="3060" windowWidth="26835" windowHeight="15945"/>
  </bookViews>
  <sheets>
    <sheet name="Sheet6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9" i="1" l="1"/>
  <c r="O9" i="1"/>
  <c r="N9" i="1"/>
  <c r="M9" i="1"/>
  <c r="L9" i="1"/>
  <c r="Q9" i="1" s="1"/>
  <c r="Q8" i="1"/>
  <c r="P8" i="1"/>
  <c r="O8" i="1"/>
  <c r="N8" i="1"/>
  <c r="M8" i="1"/>
  <c r="Q7" i="1"/>
  <c r="P7" i="1"/>
  <c r="O7" i="1"/>
  <c r="N7" i="1"/>
  <c r="M7" i="1"/>
  <c r="Q6" i="1"/>
  <c r="P6" i="1"/>
  <c r="O6" i="1"/>
  <c r="N6" i="1"/>
  <c r="M6" i="1"/>
  <c r="Q5" i="1"/>
  <c r="P5" i="1"/>
  <c r="O5" i="1"/>
  <c r="N5" i="1"/>
  <c r="M5" i="1"/>
  <c r="Q4" i="1"/>
  <c r="P4" i="1"/>
  <c r="O4" i="1"/>
  <c r="N4" i="1"/>
  <c r="M4" i="1"/>
  <c r="Q3" i="1"/>
  <c r="P3" i="1"/>
  <c r="O3" i="1"/>
  <c r="N3" i="1"/>
  <c r="M3" i="1"/>
  <c r="Q2" i="1"/>
  <c r="P2" i="1"/>
  <c r="O2" i="1"/>
  <c r="N2" i="1"/>
  <c r="M2" i="1"/>
</calcChain>
</file>

<file path=xl/sharedStrings.xml><?xml version="1.0" encoding="utf-8"?>
<sst xmlns="http://schemas.openxmlformats.org/spreadsheetml/2006/main" count="33" uniqueCount="31">
  <si>
    <t>bin_id</t>
  </si>
  <si>
    <t>concoct.70</t>
  </si>
  <si>
    <t>concoct.47_sub</t>
  </si>
  <si>
    <t>maxbin2.041_sub</t>
  </si>
  <si>
    <t>concoct.74_sub</t>
  </si>
  <si>
    <t>metabat2.44</t>
  </si>
  <si>
    <t>metabat2.35</t>
  </si>
  <si>
    <t>maxbin2.034</t>
  </si>
  <si>
    <t>metabat2.58</t>
  </si>
  <si>
    <t>taxonomy_contained</t>
  </si>
  <si>
    <t>d__Bacteria;p__Proteobacteria;c__Gammaproteobacteria;o__Betaproteobacteriales;f__Nitrosomonadaceae;g__Nitrosomonas;s__</t>
  </si>
  <si>
    <t>d__Bacteria;p__Proteobacteria;c__Gammaproteobacteria;o__Competibacterales;f__Competibacteraceae;g__Contendobacter;s__</t>
  </si>
  <si>
    <t>d__Bacteria;p__Firmicutes;c__Bacilli;o__Lactobacillales;f__Streptococcaceae;g__Streptococcus;s__</t>
  </si>
  <si>
    <t>d__Bacteria;p__Nitrospirota;c__Nitrospiria;o__Nitrospirales;f__Nitrospiraceae;g__Nitrospira_A;s__</t>
  </si>
  <si>
    <t>d__Bacteria;p__Proteobacteria;c__Gammaproteobacteria;o__Competibacterales;f__Competibacteraceae;g__Competibacter;s__</t>
  </si>
  <si>
    <t>d__Bacteria;p__Firmicutes;c__Bacilli;o__Staphylococcales;f__Staphylococcaceae;g__Staphylococcus;s__Staphylococcus warneri</t>
  </si>
  <si>
    <t>cov untreated</t>
  </si>
  <si>
    <t>reads_aligned untreated</t>
  </si>
  <si>
    <t>reads_aligned_pct untreated</t>
  </si>
  <si>
    <t>cov -1,7OD, -dye</t>
  </si>
  <si>
    <t>reads_aligned -1,7OD, -dye</t>
  </si>
  <si>
    <t>reads_aligned_pct -1,7OD, -dye</t>
  </si>
  <si>
    <t>cov +1,7OD, -dye</t>
  </si>
  <si>
    <t>reads_aligned +1,7OD, -dye</t>
  </si>
  <si>
    <t>reads_aligned_pct +1,7OD, -dye</t>
  </si>
  <si>
    <t>reads_aligned_pct  -1,7OD, +dye</t>
  </si>
  <si>
    <t>reads_aligned  -1,7OD, +dye</t>
  </si>
  <si>
    <t>cov  -1,7OD, +dye</t>
  </si>
  <si>
    <t>cov  +1,7OD, +dye, +sorting</t>
  </si>
  <si>
    <t>reads_aligned  +1,7OD, +dye, +sorting</t>
  </si>
  <si>
    <t>reads_aligned_pct  +1,7OD, +dye, +sor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/>
        <bgColor theme="8"/>
      </patternFill>
    </fill>
    <fill>
      <patternFill patternType="solid">
        <fgColor theme="8" tint="0.79998168889431442"/>
        <bgColor theme="8" tint="0.79998168889431442"/>
      </patternFill>
    </fill>
  </fills>
  <borders count="4">
    <border>
      <left/>
      <right/>
      <top/>
      <bottom/>
      <diagonal/>
    </border>
    <border>
      <left/>
      <right/>
      <top style="thin">
        <color theme="8" tint="0.39997558519241921"/>
      </top>
      <bottom style="thin">
        <color theme="8" tint="0.39997558519241921"/>
      </bottom>
      <diagonal/>
    </border>
    <border>
      <left style="thin">
        <color theme="8" tint="0.39997558519241921"/>
      </left>
      <right/>
      <top style="thin">
        <color theme="8" tint="0.39997558519241921"/>
      </top>
      <bottom style="thin">
        <color theme="8" tint="0.39997558519241921"/>
      </bottom>
      <diagonal/>
    </border>
    <border>
      <left/>
      <right style="thin">
        <color theme="8" tint="0.39997558519241921"/>
      </right>
      <top style="thin">
        <color theme="8" tint="0.39997558519241921"/>
      </top>
      <bottom style="thin">
        <color theme="8" tint="0.3999755851924192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0" borderId="1" xfId="0" applyFill="1" applyBorder="1"/>
    <xf numFmtId="0" fontId="0" fillId="0" borderId="2" xfId="0" applyFont="1" applyFill="1" applyBorder="1"/>
    <xf numFmtId="0" fontId="0" fillId="0" borderId="3" xfId="0" applyFont="1" applyFill="1" applyBorder="1"/>
    <xf numFmtId="0" fontId="1" fillId="2" borderId="2" xfId="0" applyFont="1" applyFill="1" applyBorder="1"/>
    <xf numFmtId="0" fontId="0" fillId="3" borderId="2" xfId="0" applyFont="1" applyFill="1" applyBorder="1"/>
    <xf numFmtId="0" fontId="0" fillId="0" borderId="2" xfId="0" applyFont="1" applyBorder="1"/>
  </cellXfs>
  <cellStyles count="1">
    <cellStyle name="Normal" xfId="0" builtinId="0"/>
  </cellStyles>
  <dxfs count="17">
    <dxf>
      <numFmt numFmtId="2" formatCode="0.00"/>
      <fill>
        <patternFill patternType="none">
          <bgColor auto="1"/>
        </patternFill>
      </fill>
    </dxf>
    <dxf>
      <numFmt numFmtId="2" formatCode="0.00"/>
      <fill>
        <patternFill patternType="none">
          <bgColor auto="1"/>
        </patternFill>
      </fill>
    </dxf>
    <dxf>
      <numFmt numFmtId="2" formatCode="0.00"/>
      <fill>
        <patternFill patternType="none">
          <bgColor auto="1"/>
        </patternFill>
      </fill>
    </dxf>
    <dxf>
      <numFmt numFmtId="2" formatCode="0.00"/>
      <fill>
        <patternFill patternType="none">
          <bgColor auto="1"/>
        </patternFill>
      </fill>
    </dxf>
    <dxf>
      <numFmt numFmtId="2" formatCode="0.00"/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theme="8" tint="0.39997558519241921"/>
        </left>
        <right/>
        <top style="thin">
          <color theme="8" tint="0.39997558519241921"/>
        </top>
        <bottom style="thin">
          <color theme="8" tint="0.39997558519241921"/>
        </bottom>
      </border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2" displayName="Table2" ref="B1:Q9" totalsRowShown="0" dataDxfId="16">
  <autoFilter ref="B1:Q9"/>
  <tableColumns count="16">
    <tableColumn id="1" name="taxonomy_contained" dataDxfId="15"/>
    <tableColumn id="2" name="cov untreated" dataDxfId="14"/>
    <tableColumn id="3" name="cov -1,7OD, -dye" dataDxfId="13"/>
    <tableColumn id="4" name="cov +1,7OD, -dye" dataDxfId="12"/>
    <tableColumn id="5" name="cov  -1,7OD, +dye" dataDxfId="11"/>
    <tableColumn id="6" name="cov  +1,7OD, +dye, +sorting" dataDxfId="10"/>
    <tableColumn id="12" name="reads_aligned untreated" dataDxfId="9"/>
    <tableColumn id="13" name="reads_aligned -1,7OD, -dye" dataDxfId="8"/>
    <tableColumn id="14" name="reads_aligned +1,7OD, -dye" dataDxfId="7"/>
    <tableColumn id="15" name="reads_aligned  -1,7OD, +dye" dataDxfId="6"/>
    <tableColumn id="16" name="reads_aligned  +1,7OD, +dye, +sorting" dataDxfId="5"/>
    <tableColumn id="17" name="reads_aligned_pct untreated" dataDxfId="4"/>
    <tableColumn id="18" name="reads_aligned_pct -1,7OD, -dye" dataDxfId="3"/>
    <tableColumn id="19" name="reads_aligned_pct +1,7OD, -dye" dataDxfId="2"/>
    <tableColumn id="20" name="reads_aligned_pct  -1,7OD, +dye" dataDxfId="1"/>
    <tableColumn id="21" name="reads_aligned_pct  +1,7OD, +dye, +sorting" dataDxfId="0">
      <calculatedColumnFormula>L2*100/9091978</calculatedColumnFormula>
    </tableColumn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abSelected="1" zoomScale="85" zoomScaleNormal="85" workbookViewId="0">
      <selection activeCell="E19" sqref="E19"/>
    </sheetView>
  </sheetViews>
  <sheetFormatPr defaultColWidth="11" defaultRowHeight="15.75" x14ac:dyDescent="0.25"/>
  <cols>
    <col min="2" max="2" width="23.125" customWidth="1"/>
    <col min="3" max="6" width="22.875" customWidth="1"/>
    <col min="8" max="11" width="26.125" customWidth="1"/>
    <col min="12" max="12" width="17.375" customWidth="1"/>
    <col min="13" max="17" width="20.875" customWidth="1"/>
  </cols>
  <sheetData>
    <row r="1" spans="1:17" x14ac:dyDescent="0.25">
      <c r="A1" s="6" t="s">
        <v>0</v>
      </c>
      <c r="B1" t="s">
        <v>9</v>
      </c>
      <c r="C1" t="s">
        <v>16</v>
      </c>
      <c r="D1" t="s">
        <v>19</v>
      </c>
      <c r="E1" t="s">
        <v>22</v>
      </c>
      <c r="F1" t="s">
        <v>27</v>
      </c>
      <c r="G1" t="s">
        <v>28</v>
      </c>
      <c r="H1" t="s">
        <v>17</v>
      </c>
      <c r="I1" t="s">
        <v>20</v>
      </c>
      <c r="J1" t="s">
        <v>23</v>
      </c>
      <c r="K1" t="s">
        <v>26</v>
      </c>
      <c r="L1" t="s">
        <v>29</v>
      </c>
      <c r="M1" t="s">
        <v>18</v>
      </c>
      <c r="N1" t="s">
        <v>21</v>
      </c>
      <c r="O1" t="s">
        <v>24</v>
      </c>
      <c r="P1" t="s">
        <v>25</v>
      </c>
      <c r="Q1" t="s">
        <v>30</v>
      </c>
    </row>
    <row r="2" spans="1:17" s="1" customFormat="1" x14ac:dyDescent="0.25">
      <c r="A2" s="7" t="s">
        <v>8</v>
      </c>
      <c r="B2" t="s">
        <v>10</v>
      </c>
      <c r="C2" s="1">
        <v>0.34</v>
      </c>
      <c r="D2" s="1">
        <v>5.4</v>
      </c>
      <c r="E2" s="1">
        <v>5.05</v>
      </c>
      <c r="F2" s="1">
        <v>2.92</v>
      </c>
      <c r="G2" s="1">
        <v>42.69</v>
      </c>
      <c r="H2" s="1">
        <v>3704</v>
      </c>
      <c r="I2" s="1">
        <v>58069</v>
      </c>
      <c r="J2" s="1">
        <v>52585</v>
      </c>
      <c r="K2" s="1">
        <v>32055</v>
      </c>
      <c r="L2" s="1">
        <v>519188</v>
      </c>
      <c r="M2" s="2">
        <f>H2*100/10405232</f>
        <v>3.559747634651491E-2</v>
      </c>
      <c r="N2" s="2">
        <f>I2*100/9165484</f>
        <v>0.63356174098389129</v>
      </c>
      <c r="O2" s="2">
        <f>J2*100/7626842</f>
        <v>0.68947278572179682</v>
      </c>
      <c r="P2" s="2">
        <f>K2*100/5476568</f>
        <v>0.5853118230249309</v>
      </c>
      <c r="Q2" s="2">
        <f>L2*100/9091978</f>
        <v>5.7103965715711142</v>
      </c>
    </row>
    <row r="3" spans="1:17" s="1" customFormat="1" x14ac:dyDescent="0.25">
      <c r="A3" s="8" t="s">
        <v>4</v>
      </c>
      <c r="B3" t="s">
        <v>11</v>
      </c>
      <c r="C3" s="1">
        <v>0.19</v>
      </c>
      <c r="D3" s="1">
        <v>1.32</v>
      </c>
      <c r="E3" s="1">
        <v>1.1100000000000001</v>
      </c>
      <c r="F3" s="1">
        <v>0.78</v>
      </c>
      <c r="G3" s="1">
        <v>8.99</v>
      </c>
      <c r="H3" s="1">
        <v>2607</v>
      </c>
      <c r="I3" s="1">
        <v>18035</v>
      </c>
      <c r="J3" s="1">
        <v>14881</v>
      </c>
      <c r="K3" s="1">
        <v>10783</v>
      </c>
      <c r="L3" s="1">
        <v>136149</v>
      </c>
      <c r="M3" s="2">
        <f t="shared" ref="M3:M8" si="0">H3*100/10405232</f>
        <v>2.5054703249288435E-2</v>
      </c>
      <c r="N3" s="2">
        <f t="shared" ref="M3:N9" si="1">I3*100/9165484</f>
        <v>0.19677084156166766</v>
      </c>
      <c r="O3" s="2">
        <f t="shared" ref="N3:O9" si="2">J3*100/7626842</f>
        <v>0.19511352142865945</v>
      </c>
      <c r="P3" s="2">
        <f t="shared" ref="O3:P9" si="3">K3*100/5476568</f>
        <v>0.19689338286313618</v>
      </c>
      <c r="Q3" s="2">
        <f t="shared" ref="Q3:Q9" si="4">L3*100/9091978</f>
        <v>1.4974629283088894</v>
      </c>
    </row>
    <row r="4" spans="1:17" s="1" customFormat="1" x14ac:dyDescent="0.25">
      <c r="A4" s="7" t="s">
        <v>5</v>
      </c>
      <c r="B4" t="s">
        <v>11</v>
      </c>
      <c r="C4" s="1">
        <v>2.29</v>
      </c>
      <c r="D4" s="1">
        <v>4.12</v>
      </c>
      <c r="E4" s="1">
        <v>2.62</v>
      </c>
      <c r="F4" s="1">
        <v>2.85</v>
      </c>
      <c r="G4" s="1">
        <v>108.58</v>
      </c>
      <c r="H4" s="1">
        <v>35995</v>
      </c>
      <c r="I4" s="1">
        <v>63595</v>
      </c>
      <c r="J4" s="1">
        <v>39494</v>
      </c>
      <c r="K4" s="1">
        <v>44797</v>
      </c>
      <c r="L4" s="1">
        <v>1865859</v>
      </c>
      <c r="M4" s="2">
        <f t="shared" si="0"/>
        <v>0.34593173895594065</v>
      </c>
      <c r="N4" s="2">
        <f t="shared" si="1"/>
        <v>0.69385315603627695</v>
      </c>
      <c r="O4" s="2">
        <f t="shared" si="2"/>
        <v>0.51782900445557933</v>
      </c>
      <c r="P4" s="2">
        <f t="shared" si="3"/>
        <v>0.81797578337382093</v>
      </c>
      <c r="Q4" s="2">
        <f t="shared" si="4"/>
        <v>20.522036019004886</v>
      </c>
    </row>
    <row r="5" spans="1:17" s="1" customFormat="1" x14ac:dyDescent="0.25">
      <c r="A5" s="8" t="s">
        <v>6</v>
      </c>
      <c r="B5" t="s">
        <v>11</v>
      </c>
      <c r="C5" s="1">
        <v>4.04</v>
      </c>
      <c r="D5" s="1">
        <v>5.44</v>
      </c>
      <c r="E5" s="1">
        <v>4.67</v>
      </c>
      <c r="F5" s="1">
        <v>3.6</v>
      </c>
      <c r="G5" s="1">
        <v>49.46</v>
      </c>
      <c r="H5" s="1">
        <v>54975</v>
      </c>
      <c r="I5" s="1">
        <v>73090</v>
      </c>
      <c r="J5" s="1">
        <v>61190</v>
      </c>
      <c r="K5" s="1">
        <v>49241</v>
      </c>
      <c r="L5" s="1">
        <v>749001</v>
      </c>
      <c r="M5" s="2">
        <f t="shared" si="0"/>
        <v>0.52833997358252083</v>
      </c>
      <c r="N5" s="2">
        <f t="shared" si="1"/>
        <v>0.79744833988035979</v>
      </c>
      <c r="O5" s="2">
        <f t="shared" si="2"/>
        <v>0.80229798912839678</v>
      </c>
      <c r="P5" s="2">
        <f t="shared" si="3"/>
        <v>0.89912149360694504</v>
      </c>
      <c r="Q5" s="2">
        <f t="shared" si="4"/>
        <v>8.2380423709780199</v>
      </c>
    </row>
    <row r="6" spans="1:17" s="1" customFormat="1" x14ac:dyDescent="0.25">
      <c r="A6" s="7" t="s">
        <v>2</v>
      </c>
      <c r="B6" t="s">
        <v>12</v>
      </c>
      <c r="C6" s="1">
        <v>0.1</v>
      </c>
      <c r="D6" s="1">
        <v>0.13</v>
      </c>
      <c r="E6" s="1">
        <v>0.11</v>
      </c>
      <c r="F6" s="1">
        <v>0.1</v>
      </c>
      <c r="G6" s="1">
        <v>6.61</v>
      </c>
      <c r="H6" s="1">
        <v>387</v>
      </c>
      <c r="I6" s="1">
        <v>500</v>
      </c>
      <c r="J6" s="1">
        <v>416</v>
      </c>
      <c r="K6" s="1">
        <v>376</v>
      </c>
      <c r="L6" s="1">
        <v>28601</v>
      </c>
      <c r="M6" s="2">
        <f t="shared" si="0"/>
        <v>3.7192827608264764E-3</v>
      </c>
      <c r="N6" s="2">
        <f t="shared" si="1"/>
        <v>5.45524928088904E-3</v>
      </c>
      <c r="O6" s="2">
        <f t="shared" si="2"/>
        <v>5.454420060098269E-3</v>
      </c>
      <c r="P6" s="2">
        <f t="shared" si="3"/>
        <v>6.8656136470870077E-3</v>
      </c>
      <c r="Q6" s="2">
        <f t="shared" si="4"/>
        <v>0.31457401238762345</v>
      </c>
    </row>
    <row r="7" spans="1:17" s="1" customFormat="1" x14ac:dyDescent="0.25">
      <c r="A7" s="8" t="s">
        <v>3</v>
      </c>
      <c r="B7" t="s">
        <v>13</v>
      </c>
      <c r="C7" s="1">
        <v>0.94</v>
      </c>
      <c r="D7" s="1">
        <v>18.13</v>
      </c>
      <c r="E7" s="1">
        <v>17.45</v>
      </c>
      <c r="F7" s="1">
        <v>9.52</v>
      </c>
      <c r="G7" s="1">
        <v>10.29</v>
      </c>
      <c r="H7" s="1">
        <v>4046</v>
      </c>
      <c r="I7" s="1">
        <v>77188</v>
      </c>
      <c r="J7" s="1">
        <v>72217</v>
      </c>
      <c r="K7" s="1">
        <v>41204</v>
      </c>
      <c r="L7" s="1">
        <v>48572</v>
      </c>
      <c r="M7" s="2">
        <f t="shared" si="0"/>
        <v>3.8884284367710395E-2</v>
      </c>
      <c r="N7" s="2">
        <f t="shared" si="1"/>
        <v>0.84215956298652639</v>
      </c>
      <c r="O7" s="2">
        <f t="shared" si="2"/>
        <v>0.94687945548104968</v>
      </c>
      <c r="P7" s="2">
        <f t="shared" si="3"/>
        <v>0.7523690019004603</v>
      </c>
      <c r="Q7" s="2">
        <f t="shared" si="4"/>
        <v>0.53422918533238861</v>
      </c>
    </row>
    <row r="8" spans="1:17" s="1" customFormat="1" x14ac:dyDescent="0.25">
      <c r="A8" s="7" t="s">
        <v>7</v>
      </c>
      <c r="B8" t="s">
        <v>14</v>
      </c>
      <c r="C8" s="1">
        <v>0.63</v>
      </c>
      <c r="D8" s="1">
        <v>12.31</v>
      </c>
      <c r="E8" s="1">
        <v>11.95</v>
      </c>
      <c r="F8" s="1">
        <v>7.37</v>
      </c>
      <c r="G8" s="1">
        <v>18.239999999999998</v>
      </c>
      <c r="H8" s="1">
        <v>9191</v>
      </c>
      <c r="I8" s="1">
        <v>174461</v>
      </c>
      <c r="J8" s="1">
        <v>165173</v>
      </c>
      <c r="K8" s="1">
        <v>106481</v>
      </c>
      <c r="L8" s="1">
        <v>293763</v>
      </c>
      <c r="M8" s="2">
        <f t="shared" si="0"/>
        <v>8.8330562932186427E-2</v>
      </c>
      <c r="N8" s="2">
        <f t="shared" si="1"/>
        <v>1.9034564895863655</v>
      </c>
      <c r="O8" s="2">
        <f t="shared" si="2"/>
        <v>2.1656801071793543</v>
      </c>
      <c r="P8" s="2">
        <f t="shared" si="3"/>
        <v>1.9443016137113609</v>
      </c>
      <c r="Q8" s="2">
        <f t="shared" si="4"/>
        <v>3.2310130974799982</v>
      </c>
    </row>
    <row r="9" spans="1:17" s="1" customFormat="1" x14ac:dyDescent="0.25">
      <c r="A9" s="8" t="s">
        <v>1</v>
      </c>
      <c r="B9" t="s">
        <v>15</v>
      </c>
      <c r="C9" s="1">
        <v>0</v>
      </c>
      <c r="D9" s="1">
        <v>0</v>
      </c>
      <c r="E9" s="1">
        <v>0</v>
      </c>
      <c r="F9" s="1">
        <v>12.65</v>
      </c>
      <c r="G9" s="3">
        <v>12.65</v>
      </c>
      <c r="H9" s="1">
        <v>18</v>
      </c>
      <c r="I9" s="1">
        <v>19</v>
      </c>
      <c r="J9" s="1">
        <v>7</v>
      </c>
      <c r="K9" s="1">
        <v>103464</v>
      </c>
      <c r="L9" s="1" t="e">
        <f>#REF!*100/10405232</f>
        <v>#REF!</v>
      </c>
      <c r="M9" s="2">
        <f t="shared" si="1"/>
        <v>1.9638897411200545E-4</v>
      </c>
      <c r="N9" s="2">
        <f t="shared" si="2"/>
        <v>2.4912014697564208E-4</v>
      </c>
      <c r="O9" s="2">
        <f t="shared" si="3"/>
        <v>1.2781727534470492E-4</v>
      </c>
      <c r="P9" s="2">
        <f t="shared" ref="P9" si="5">K9*100/9091978</f>
        <v>1.1379701974641823</v>
      </c>
      <c r="Q9" s="2" t="e">
        <f t="shared" si="4"/>
        <v>#REF!</v>
      </c>
    </row>
    <row r="26" spans="2:3" x14ac:dyDescent="0.25">
      <c r="B26" s="4"/>
      <c r="C26" s="5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en Frank</dc:creator>
  <cp:lastModifiedBy>Dimitra Sakoula</cp:lastModifiedBy>
  <dcterms:created xsi:type="dcterms:W3CDTF">2019-07-12T18:19:12Z</dcterms:created>
  <dcterms:modified xsi:type="dcterms:W3CDTF">2021-01-14T15:25:18Z</dcterms:modified>
</cp:coreProperties>
</file>